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7"/>
  <workbookPr filterPrivacy="1"/>
  <xr:revisionPtr revIDLastSave="0" documentId="8_{3BC31BA4-BC87-44F9-9A31-7731ACD16AE4}" xr6:coauthVersionLast="36" xr6:coauthVersionMax="36" xr10:uidLastSave="{00000000-0000-0000-0000-000000000000}"/>
  <bookViews>
    <workbookView xWindow="0" yWindow="0" windowWidth="14380" windowHeight="4070" activeTab="3" xr2:uid="{00000000-000D-0000-FFFF-FFFF00000000}"/>
  </bookViews>
  <sheets>
    <sheet name="AD" sheetId="4" r:id="rId1"/>
    <sheet name="VAD" sheetId="3" r:id="rId2"/>
    <sheet name="PD" sheetId="5" r:id="rId3"/>
    <sheet name="ALS" sheetId="6" r:id="rId4"/>
  </sheets>
  <definedNames>
    <definedName name="ExterníData_1" localSheetId="0" hidden="1">AD!$B$1:$D$33</definedName>
    <definedName name="ExterníData_1" localSheetId="3" hidden="1">ALS!$B$1:$D$33</definedName>
    <definedName name="ExterníData_1" localSheetId="2" hidden="1">PD!$B$1:$D$33</definedName>
    <definedName name="ExterníData_1" localSheetId="1" hidden="1">VAD!$B$1:$D$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3" i="6" l="1"/>
  <c r="E2" i="6" l="1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2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2" i="3" l="1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AE20A88-C005-4AA2-AA9E-E69B8B85D850}" keepAlive="1" name="Dotaz – AD_costs" description="Připojení k dotazu produktu AD_costs v sešitě" type="5" refreshedVersion="6" background="1">
    <dbPr connection="Provider=Microsoft.Mashup.OleDb.1;Data Source=$Workbook$;Location=AD_costs;Extended Properties=&quot;&quot;" command="SELECT * FROM [AD_costs]"/>
  </connection>
  <connection id="2" xr16:uid="{40FC69CF-5ECB-44A1-8D1D-00B4C3EF18E2}" keepAlive="1" name="Dotaz – AD_costs (2)" description="Připojení k dotazu produktu AD_costs (2) v sešitě" type="5" refreshedVersion="6" background="1" saveData="1">
    <dbPr connection="Provider=Microsoft.Mashup.OleDb.1;Data Source=$Workbook$;Location=AD_costs (2);Extended Properties=&quot;&quot;" command="SELECT * FROM [AD_costs (2)]"/>
  </connection>
  <connection id="3" xr16:uid="{49D16BAD-CA87-4D34-8B30-29D35CAE414B}" keepAlive="1" name="Dotaz – PD_costs" description="Připojení k dotazu produktu PD_costs v sešitě" type="5" refreshedVersion="6" background="1" saveData="1">
    <dbPr connection="Provider=Microsoft.Mashup.OleDb.1;Data Source=$Workbook$;Location=PD_costs;Extended Properties=&quot;&quot;" command="SELECT * FROM [PD_costs]"/>
  </connection>
  <connection id="4" xr16:uid="{7EB74726-3DB9-4F93-B3D4-EEB0AAC26520}" keepAlive="1" name="Dotaz – PD_costs (2)" description="Připojení k dotazu produktu PD_costs (2) v sešitě" type="5" refreshedVersion="6" background="1" saveData="1">
    <dbPr connection="Provider=Microsoft.Mashup.OleDb.1;Data Source=$Workbook$;Location=PD_costs (2);Extended Properties=&quot;&quot;" command="SELECT * FROM [PD_costs (2)]"/>
  </connection>
  <connection id="5" xr16:uid="{3B3CF8FA-553F-4E6A-85EA-3BA8492F452A}" keepAlive="1" name="Dotaz – VD_costs" description="Připojení k dotazu produktu VD_costs v sešitě" type="5" refreshedVersion="6" background="1" saveData="1">
    <dbPr connection="Provider=Microsoft.Mashup.OleDb.1;Data Source=$Workbook$;Location=VD_costs;Extended Properties=&quot;&quot;" command="SELECT * FROM [VD_costs]"/>
  </connection>
</connections>
</file>

<file path=xl/sharedStrings.xml><?xml version="1.0" encoding="utf-8"?>
<sst xmlns="http://schemas.openxmlformats.org/spreadsheetml/2006/main" count="16" uniqueCount="6">
  <si>
    <t>Indirect</t>
  </si>
  <si>
    <t>Direct healthcare</t>
  </si>
  <si>
    <t>Direct non-medical</t>
  </si>
  <si>
    <t>Direct total</t>
  </si>
  <si>
    <t>Direct medical</t>
  </si>
  <si>
    <t>Direct nonmed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\ [$€-1]_-;\-* #,##0\ [$€-1]_-;_-* &quot;-&quot;??\ [$€-1]_-;_-@_-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 applyAlignment="1">
      <alignment horizontal="center"/>
    </xf>
    <xf numFmtId="164" fontId="0" fillId="0" borderId="0" xfId="0" applyNumberFormat="1"/>
  </cellXfs>
  <cellStyles count="1">
    <cellStyle name="Normální" xfId="0" builtinId="0"/>
  </cellStyles>
  <dxfs count="20"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  <alignment horizontal="center" vertical="bottom" textRotation="0" wrapText="0" indent="0" justifyLastLine="0" shrinkToFit="0" readingOrder="0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  <dxf>
      <numFmt numFmtId="164" formatCode="_-* #,##0\ [$€-1]_-;\-* #,##0\ [$€-1]_-;_-* &quot;-&quot;??\ [$€-1]_-;_-@_-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íData_1" connectionId="2" xr16:uid="{B744130B-1F49-413A-A350-7C7C4228CD10}" autoFormatId="16" applyNumberFormats="0" applyBorderFormats="0" applyFontFormats="0" applyPatternFormats="0" applyAlignmentFormats="0" applyWidthHeightFormats="0">
  <queryTableRefresh nextId="5" unboundColumnsRight="1">
    <queryTableFields count="4">
      <queryTableField id="1" name="Column1" tableColumnId="1"/>
      <queryTableField id="2" name="Column2" tableColumnId="2"/>
      <queryTableField id="3" name="Column3" tableColumnId="3"/>
      <queryTableField id="4" dataBound="0" tableColumnId="4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íData_1" connectionId="5" xr16:uid="{647BF4F1-ABFB-43AA-9880-D0C4B66DBC97}" autoFormatId="16" applyNumberFormats="0" applyBorderFormats="0" applyFontFormats="0" applyPatternFormats="0" applyAlignmentFormats="0" applyWidthHeightFormats="0">
  <queryTableRefresh nextId="5" unboundColumnsRight="1">
    <queryTableFields count="4">
      <queryTableField id="1" name="Column1" tableColumnId="1"/>
      <queryTableField id="2" name="Column2" tableColumnId="2"/>
      <queryTableField id="3" name="Column3" tableColumnId="3"/>
      <queryTableField id="4" dataBound="0" tableColumnId="4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íData_1" connectionId="3" xr16:uid="{F0681046-3E57-4B4F-AE35-705C4935005B}" autoFormatId="16" applyNumberFormats="0" applyBorderFormats="0" applyFontFormats="0" applyPatternFormats="0" applyAlignmentFormats="0" applyWidthHeightFormats="0">
  <queryTableRefresh nextId="5" unboundColumnsRight="1">
    <queryTableFields count="4">
      <queryTableField id="1" name="Column1" tableColumnId="1"/>
      <queryTableField id="2" name="Column2" tableColumnId="2"/>
      <queryTableField id="3" name="Column3" tableColumnId="3"/>
      <queryTableField id="4" dataBound="0" tableColumnId="4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íData_1" connectionId="4" xr16:uid="{084804F8-57D2-4450-9693-6D591D1322B7}" autoFormatId="16" applyNumberFormats="0" applyBorderFormats="0" applyFontFormats="0" applyPatternFormats="0" applyAlignmentFormats="0" applyWidthHeightFormats="0">
  <queryTableRefresh nextId="5" unboundColumnsRight="1">
    <queryTableFields count="4">
      <queryTableField id="1" name="Column1" tableColumnId="1"/>
      <queryTableField id="2" name="Column2" tableColumnId="2"/>
      <queryTableField id="3" name="Column3" tableColumnId="3"/>
      <queryTableField id="4" dataBound="0" tableColumnId="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7419719-9CB3-4DA4-A075-F03ABED7B335}" name="AD_costs__2" displayName="AD_costs__2" ref="B1:E33" tableType="queryTable" totalsRowShown="0" dataDxfId="19">
  <autoFilter ref="B1:E33" xr:uid="{02D56BCF-C97E-4760-A117-73D0231FD378}"/>
  <tableColumns count="4">
    <tableColumn id="1" xr3:uid="{A66B481F-669B-44E5-892C-A548946A3F13}" uniqueName="1" name="Direct medical" queryTableFieldId="1" dataDxfId="18"/>
    <tableColumn id="2" xr3:uid="{7EAD5190-4F55-4E1C-A2F5-FEF72660046A}" uniqueName="2" name="Direct nonmedical" queryTableFieldId="2" dataDxfId="17"/>
    <tableColumn id="3" xr3:uid="{17E556F6-53CB-4490-84C5-A8A8AA22B7D0}" uniqueName="3" name="Indirect" queryTableFieldId="3" dataDxfId="16"/>
    <tableColumn id="4" xr3:uid="{055ED445-485F-4905-84FE-C76AE3883D58}" uniqueName="4" name="Direct total" queryTableFieldId="4" dataDxfId="15">
      <calculatedColumnFormula>AD_costs__2[[#This Row],[Direct medical]]+AD_costs__2[[#This Row],[Direct nonmedical]]</calculatedColumnFormula>
    </tableColumn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CA82BB0-B5F0-4EE1-85AE-EA59AD0D83DF}" name="VD_costs" displayName="VD_costs" ref="B1:E33" tableType="queryTable" totalsRowShown="0" dataDxfId="14">
  <autoFilter ref="B1:E33" xr:uid="{E663A143-7EE7-4605-B8D5-79C35DD85EB5}"/>
  <tableColumns count="4">
    <tableColumn id="1" xr3:uid="{21946358-0075-4D2E-B8D1-5BD1CB519819}" uniqueName="1" name="Direct healthcare" queryTableFieldId="1" dataDxfId="13"/>
    <tableColumn id="2" xr3:uid="{8A43EAE0-2EDE-4CC8-961A-C2F1C66834D7}" uniqueName="2" name="Direct non-medical" queryTableFieldId="2" dataDxfId="12"/>
    <tableColumn id="3" xr3:uid="{D3EED3A3-313F-499F-B2DB-FFF00BB4D6AD}" uniqueName="3" name="Indirect" queryTableFieldId="3" dataDxfId="11"/>
    <tableColumn id="4" xr3:uid="{C977347A-763D-4A3C-85DD-031725A55D7D}" uniqueName="4" name="Direct total" queryTableFieldId="4" dataDxfId="10">
      <calculatedColumnFormula>VD_costs[[#This Row],[Direct healthcare]]+VD_costs[[#This Row],[Direct non-medical]]</calculatedColumnFormula>
    </tableColumn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66087E6-E731-46C8-8899-88D2120D4BF1}" name="PD_costs" displayName="PD_costs" ref="B1:E33" tableType="queryTable" totalsRowShown="0" dataDxfId="9">
  <autoFilter ref="B1:E33" xr:uid="{1A9F5ED5-DFFF-41B4-939B-89819200C796}"/>
  <tableColumns count="4">
    <tableColumn id="1" xr3:uid="{718D89E3-84FC-4941-B069-26B1A07E03CA}" uniqueName="1" name="Direct medical" queryTableFieldId="1" dataDxfId="8"/>
    <tableColumn id="2" xr3:uid="{5C12BBD8-1789-48DD-9E47-3A957978A22A}" uniqueName="2" name="Direct non-medical" queryTableFieldId="2" dataDxfId="7"/>
    <tableColumn id="3" xr3:uid="{B3398EA1-5256-4AAB-9D1B-3C630F9C592A}" uniqueName="3" name="Indirect" queryTableFieldId="3" dataDxfId="6"/>
    <tableColumn id="4" xr3:uid="{E05603F7-A94D-4B3B-A975-012D9A426853}" uniqueName="4" name="Direct total" queryTableFieldId="4" dataDxfId="5">
      <calculatedColumnFormula>SUM(PD_costs[[#This Row],[Direct medical]:[Direct non-medical]])</calculatedColumnFormula>
    </tableColumn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CB63908-FB2F-445F-8A9F-A294B5111D2E}" name="PD_costs__2" displayName="PD_costs__2" ref="B1:E33" tableType="queryTable" totalsRowShown="0" dataDxfId="4">
  <autoFilter ref="B1:E33" xr:uid="{5BE7CEA9-0967-46AD-BC2B-96B42861B349}"/>
  <tableColumns count="4">
    <tableColumn id="1" xr3:uid="{490ADC4C-4020-4580-8BCE-C10564F33334}" uniqueName="1" name="Direct medical" queryTableFieldId="1" dataDxfId="3"/>
    <tableColumn id="2" xr3:uid="{8E162F16-4B54-4D97-812E-9DA50CD09E13}" uniqueName="2" name="Direct non-medical" queryTableFieldId="2" dataDxfId="2"/>
    <tableColumn id="3" xr3:uid="{FDE6D1F0-5942-4F8C-A6C3-F9580F4DF055}" uniqueName="3" name="Indirect" queryTableFieldId="3" dataDxfId="1"/>
    <tableColumn id="4" xr3:uid="{F539AC9C-35BC-4C9F-A848-B662452138D6}" uniqueName="4" name="Direct total" queryTableFieldId="4" dataDxfId="0">
      <calculatedColumnFormula>SUM(PD_costs__2[[#This Row],[Direct medical]:[Direct non-medical]])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10267-8160-4F8A-98B8-85644A77ADB9}">
  <dimension ref="A1:E33"/>
  <sheetViews>
    <sheetView workbookViewId="0">
      <selection activeCell="A2" sqref="A2:A33"/>
    </sheetView>
  </sheetViews>
  <sheetFormatPr defaultRowHeight="14.5" x14ac:dyDescent="0.35"/>
  <cols>
    <col min="2" max="2" width="15.08984375" customWidth="1"/>
    <col min="3" max="3" width="16.1796875" customWidth="1"/>
    <col min="4" max="4" width="15.1796875" customWidth="1"/>
    <col min="5" max="5" width="16" customWidth="1"/>
  </cols>
  <sheetData>
    <row r="1" spans="1:5" x14ac:dyDescent="0.35">
      <c r="B1" t="s">
        <v>4</v>
      </c>
      <c r="C1" t="s">
        <v>5</v>
      </c>
      <c r="D1" t="s">
        <v>0</v>
      </c>
      <c r="E1" t="s">
        <v>3</v>
      </c>
    </row>
    <row r="2" spans="1:5" x14ac:dyDescent="0.35">
      <c r="A2">
        <v>2019</v>
      </c>
      <c r="B2" s="2">
        <v>180194193</v>
      </c>
      <c r="C2" s="2">
        <v>714425774</v>
      </c>
      <c r="D2" s="2">
        <v>3213135456</v>
      </c>
      <c r="E2" s="2">
        <f>AD_costs__2[[#This Row],[Direct medical]]+AD_costs__2[[#This Row],[Direct nonmedical]]</f>
        <v>894619967</v>
      </c>
    </row>
    <row r="3" spans="1:5" x14ac:dyDescent="0.35">
      <c r="A3">
        <v>2020</v>
      </c>
      <c r="B3" s="2">
        <v>198303175</v>
      </c>
      <c r="C3" s="2">
        <v>788029290</v>
      </c>
      <c r="D3" s="2">
        <v>3547367035</v>
      </c>
      <c r="E3" s="2">
        <f>AD_costs__2[[#This Row],[Direct medical]]+AD_costs__2[[#This Row],[Direct nonmedical]]</f>
        <v>986332465</v>
      </c>
    </row>
    <row r="4" spans="1:5" x14ac:dyDescent="0.35">
      <c r="A4">
        <v>2021</v>
      </c>
      <c r="B4" s="2">
        <v>214798079</v>
      </c>
      <c r="C4" s="2">
        <v>855202334</v>
      </c>
      <c r="D4" s="2">
        <v>3852648893</v>
      </c>
      <c r="E4" s="2">
        <f>AD_costs__2[[#This Row],[Direct medical]]+AD_costs__2[[#This Row],[Direct nonmedical]]</f>
        <v>1070000413</v>
      </c>
    </row>
    <row r="5" spans="1:5" x14ac:dyDescent="0.35">
      <c r="A5">
        <v>2022</v>
      </c>
      <c r="B5" s="2">
        <v>230060492</v>
      </c>
      <c r="C5" s="2">
        <v>917405343</v>
      </c>
      <c r="D5" s="2">
        <v>4135388392</v>
      </c>
      <c r="E5" s="2">
        <f>AD_costs__2[[#This Row],[Direct medical]]+AD_costs__2[[#This Row],[Direct nonmedical]]</f>
        <v>1147465835</v>
      </c>
    </row>
    <row r="6" spans="1:5" x14ac:dyDescent="0.35">
      <c r="A6">
        <v>2023</v>
      </c>
      <c r="B6" s="2">
        <v>244298926</v>
      </c>
      <c r="C6" s="2">
        <v>975427754</v>
      </c>
      <c r="D6" s="2">
        <v>4399068342</v>
      </c>
      <c r="E6" s="2">
        <f>AD_costs__2[[#This Row],[Direct medical]]+AD_costs__2[[#This Row],[Direct nonmedical]]</f>
        <v>1219726680</v>
      </c>
    </row>
    <row r="7" spans="1:5" x14ac:dyDescent="0.35">
      <c r="A7">
        <v>2024</v>
      </c>
      <c r="B7" s="2">
        <v>257735139</v>
      </c>
      <c r="C7" s="2">
        <v>1030135713</v>
      </c>
      <c r="D7" s="2">
        <v>4647577188</v>
      </c>
      <c r="E7" s="2">
        <f>AD_costs__2[[#This Row],[Direct medical]]+AD_costs__2[[#This Row],[Direct nonmedical]]</f>
        <v>1287870852</v>
      </c>
    </row>
    <row r="8" spans="1:5" x14ac:dyDescent="0.35">
      <c r="A8">
        <v>2025</v>
      </c>
      <c r="B8" s="2">
        <v>270668626</v>
      </c>
      <c r="C8" s="2">
        <v>1082723280</v>
      </c>
      <c r="D8" s="2">
        <v>4886316660</v>
      </c>
      <c r="E8" s="2">
        <f>AD_costs__2[[#This Row],[Direct medical]]+AD_costs__2[[#This Row],[Direct nonmedical]]</f>
        <v>1353391906</v>
      </c>
    </row>
    <row r="9" spans="1:5" x14ac:dyDescent="0.35">
      <c r="A9">
        <v>2026</v>
      </c>
      <c r="B9" s="2">
        <v>283275540</v>
      </c>
      <c r="C9" s="2">
        <v>1133903865</v>
      </c>
      <c r="D9" s="2">
        <v>5118531818</v>
      </c>
      <c r="E9" s="2">
        <f>AD_costs__2[[#This Row],[Direct medical]]+AD_costs__2[[#This Row],[Direct nonmedical]]</f>
        <v>1417179405</v>
      </c>
    </row>
    <row r="10" spans="1:5" x14ac:dyDescent="0.35">
      <c r="A10">
        <v>2027</v>
      </c>
      <c r="B10" s="2">
        <v>295665393</v>
      </c>
      <c r="C10" s="2">
        <v>1184127912</v>
      </c>
      <c r="D10" s="2">
        <v>5346284425</v>
      </c>
      <c r="E10" s="2">
        <f>AD_costs__2[[#This Row],[Direct medical]]+AD_costs__2[[#This Row],[Direct nonmedical]]</f>
        <v>1479793305</v>
      </c>
    </row>
    <row r="11" spans="1:5" x14ac:dyDescent="0.35">
      <c r="A11">
        <v>2028</v>
      </c>
      <c r="B11" s="2">
        <v>307989452</v>
      </c>
      <c r="C11" s="2">
        <v>1234012931</v>
      </c>
      <c r="D11" s="2">
        <v>5572390817</v>
      </c>
      <c r="E11" s="2">
        <f>AD_costs__2[[#This Row],[Direct medical]]+AD_costs__2[[#This Row],[Direct nonmedical]]</f>
        <v>1542002383</v>
      </c>
    </row>
    <row r="12" spans="1:5" x14ac:dyDescent="0.35">
      <c r="A12">
        <v>2029</v>
      </c>
      <c r="B12" s="2">
        <v>320182896</v>
      </c>
      <c r="C12" s="2">
        <v>1283314573</v>
      </c>
      <c r="D12" s="2">
        <v>5795771135</v>
      </c>
      <c r="E12" s="2">
        <f>AD_costs__2[[#This Row],[Direct medical]]+AD_costs__2[[#This Row],[Direct nonmedical]]</f>
        <v>1603497469</v>
      </c>
    </row>
    <row r="13" spans="1:5" x14ac:dyDescent="0.35">
      <c r="A13">
        <v>2030</v>
      </c>
      <c r="B13" s="2">
        <v>332113412</v>
      </c>
      <c r="C13" s="2">
        <v>1331515904</v>
      </c>
      <c r="D13" s="2">
        <v>6014112093</v>
      </c>
      <c r="E13" s="2">
        <f>AD_costs__2[[#This Row],[Direct medical]]+AD_costs__2[[#This Row],[Direct nonmedical]]</f>
        <v>1663629316</v>
      </c>
    </row>
    <row r="14" spans="1:5" x14ac:dyDescent="0.35">
      <c r="A14">
        <v>2031</v>
      </c>
      <c r="B14" s="2">
        <v>343711267</v>
      </c>
      <c r="C14" s="2">
        <v>1378346077</v>
      </c>
      <c r="D14" s="2">
        <v>6226209678</v>
      </c>
      <c r="E14" s="2">
        <f>AD_costs__2[[#This Row],[Direct medical]]+AD_costs__2[[#This Row],[Direct nonmedical]]</f>
        <v>1722057344</v>
      </c>
    </row>
    <row r="15" spans="1:5" x14ac:dyDescent="0.35">
      <c r="A15">
        <v>2032</v>
      </c>
      <c r="B15" s="2">
        <v>354903360</v>
      </c>
      <c r="C15" s="2">
        <v>1423519389</v>
      </c>
      <c r="D15" s="2">
        <v>6430788793</v>
      </c>
      <c r="E15" s="2">
        <f>AD_costs__2[[#This Row],[Direct medical]]+AD_costs__2[[#This Row],[Direct nonmedical]]</f>
        <v>1778422749</v>
      </c>
    </row>
    <row r="16" spans="1:5" x14ac:dyDescent="0.35">
      <c r="A16">
        <v>2033</v>
      </c>
      <c r="B16" s="2">
        <v>365595098</v>
      </c>
      <c r="C16" s="2">
        <v>1466663991</v>
      </c>
      <c r="D16" s="2">
        <v>6626181743</v>
      </c>
      <c r="E16" s="2">
        <f>AD_costs__2[[#This Row],[Direct medical]]+AD_costs__2[[#This Row],[Direct nonmedical]]</f>
        <v>1832259089</v>
      </c>
    </row>
    <row r="17" spans="1:5" x14ac:dyDescent="0.35">
      <c r="A17">
        <v>2034</v>
      </c>
      <c r="B17" s="2">
        <v>375741679</v>
      </c>
      <c r="C17" s="2">
        <v>1507604768</v>
      </c>
      <c r="D17" s="2">
        <v>6811604940</v>
      </c>
      <c r="E17" s="2">
        <f>AD_costs__2[[#This Row],[Direct medical]]+AD_costs__2[[#This Row],[Direct nonmedical]]</f>
        <v>1883346447</v>
      </c>
    </row>
    <row r="18" spans="1:5" x14ac:dyDescent="0.35">
      <c r="A18">
        <v>2035</v>
      </c>
      <c r="B18" s="2">
        <v>385253182</v>
      </c>
      <c r="C18" s="2">
        <v>1545985609</v>
      </c>
      <c r="D18" s="2">
        <v>6985451859</v>
      </c>
      <c r="E18" s="2">
        <f>AD_costs__2[[#This Row],[Direct medical]]+AD_costs__2[[#This Row],[Direct nonmedical]]</f>
        <v>1931238791</v>
      </c>
    </row>
    <row r="19" spans="1:5" x14ac:dyDescent="0.35">
      <c r="A19">
        <v>2036</v>
      </c>
      <c r="B19" s="2">
        <v>394071648</v>
      </c>
      <c r="C19" s="2">
        <v>1581575663</v>
      </c>
      <c r="D19" s="2">
        <v>7146677322</v>
      </c>
      <c r="E19" s="2">
        <f>AD_costs__2[[#This Row],[Direct medical]]+AD_costs__2[[#This Row],[Direct nonmedical]]</f>
        <v>1975647311</v>
      </c>
    </row>
    <row r="20" spans="1:5" x14ac:dyDescent="0.35">
      <c r="A20">
        <v>2037</v>
      </c>
      <c r="B20" s="2">
        <v>402201550</v>
      </c>
      <c r="C20" s="2">
        <v>1614392416</v>
      </c>
      <c r="D20" s="2">
        <v>7295355901</v>
      </c>
      <c r="E20" s="2">
        <f>AD_costs__2[[#This Row],[Direct medical]]+AD_costs__2[[#This Row],[Direct nonmedical]]</f>
        <v>2016593966</v>
      </c>
    </row>
    <row r="21" spans="1:5" x14ac:dyDescent="0.35">
      <c r="A21">
        <v>2038</v>
      </c>
      <c r="B21" s="2">
        <v>409720543</v>
      </c>
      <c r="C21" s="2">
        <v>1644745722</v>
      </c>
      <c r="D21" s="2">
        <v>7432881929</v>
      </c>
      <c r="E21" s="2">
        <f>AD_costs__2[[#This Row],[Direct medical]]+AD_costs__2[[#This Row],[Direct nonmedical]]</f>
        <v>2054466265</v>
      </c>
    </row>
    <row r="22" spans="1:5" x14ac:dyDescent="0.35">
      <c r="A22">
        <v>2039</v>
      </c>
      <c r="B22" s="2">
        <v>416655405</v>
      </c>
      <c r="C22" s="2">
        <v>1672743866</v>
      </c>
      <c r="D22" s="2">
        <v>7559739127</v>
      </c>
      <c r="E22" s="2">
        <f>AD_costs__2[[#This Row],[Direct medical]]+AD_costs__2[[#This Row],[Direct nonmedical]]</f>
        <v>2089399271</v>
      </c>
    </row>
    <row r="23" spans="1:5" x14ac:dyDescent="0.35">
      <c r="A23">
        <v>2040</v>
      </c>
      <c r="B23" s="2">
        <v>422984113</v>
      </c>
      <c r="C23" s="2">
        <v>1698301161</v>
      </c>
      <c r="D23" s="2">
        <v>7675537454</v>
      </c>
      <c r="E23" s="2">
        <f>AD_costs__2[[#This Row],[Direct medical]]+AD_costs__2[[#This Row],[Direct nonmedical]]</f>
        <v>2121285274</v>
      </c>
    </row>
    <row r="24" spans="1:5" x14ac:dyDescent="0.35">
      <c r="A24">
        <v>2041</v>
      </c>
      <c r="B24" s="2">
        <v>428813737</v>
      </c>
      <c r="C24" s="2">
        <v>1721846631</v>
      </c>
      <c r="D24" s="2">
        <v>7782214712</v>
      </c>
      <c r="E24" s="2">
        <f>AD_costs__2[[#This Row],[Direct medical]]+AD_costs__2[[#This Row],[Direct nonmedical]]</f>
        <v>2150660368</v>
      </c>
    </row>
    <row r="25" spans="1:5" x14ac:dyDescent="0.35">
      <c r="A25">
        <v>2042</v>
      </c>
      <c r="B25" s="2">
        <v>434272545</v>
      </c>
      <c r="C25" s="2">
        <v>1743895504</v>
      </c>
      <c r="D25" s="2">
        <v>7882100161</v>
      </c>
      <c r="E25" s="2">
        <f>AD_costs__2[[#This Row],[Direct medical]]+AD_costs__2[[#This Row],[Direct nonmedical]]</f>
        <v>2178168049</v>
      </c>
    </row>
    <row r="26" spans="1:5" x14ac:dyDescent="0.35">
      <c r="A26">
        <v>2043</v>
      </c>
      <c r="B26" s="2">
        <v>439528418</v>
      </c>
      <c r="C26" s="2">
        <v>1765121909</v>
      </c>
      <c r="D26" s="2">
        <v>7978242116</v>
      </c>
      <c r="E26" s="2">
        <f>AD_costs__2[[#This Row],[Direct medical]]+AD_costs__2[[#This Row],[Direct nonmedical]]</f>
        <v>2204650327</v>
      </c>
    </row>
    <row r="27" spans="1:5" x14ac:dyDescent="0.35">
      <c r="A27">
        <v>2044</v>
      </c>
      <c r="B27" s="2">
        <v>444727393</v>
      </c>
      <c r="C27" s="2">
        <v>1786115204</v>
      </c>
      <c r="D27" s="2">
        <v>8073308663</v>
      </c>
      <c r="E27" s="2">
        <f>AD_costs__2[[#This Row],[Direct medical]]+AD_costs__2[[#This Row],[Direct nonmedical]]</f>
        <v>2230842597</v>
      </c>
    </row>
    <row r="28" spans="1:5" x14ac:dyDescent="0.35">
      <c r="A28">
        <v>2045</v>
      </c>
      <c r="B28" s="2">
        <v>449948376</v>
      </c>
      <c r="C28" s="2">
        <v>1807197178</v>
      </c>
      <c r="D28" s="2">
        <v>8168760293</v>
      </c>
      <c r="E28" s="2">
        <f>AD_costs__2[[#This Row],[Direct medical]]+AD_costs__2[[#This Row],[Direct nonmedical]]</f>
        <v>2257145554</v>
      </c>
    </row>
    <row r="29" spans="1:5" x14ac:dyDescent="0.35">
      <c r="A29">
        <v>2046</v>
      </c>
      <c r="B29" s="2">
        <v>455404800</v>
      </c>
      <c r="C29" s="2">
        <v>1829224199</v>
      </c>
      <c r="D29" s="2">
        <v>8268471753</v>
      </c>
      <c r="E29" s="2">
        <f>AD_costs__2[[#This Row],[Direct medical]]+AD_costs__2[[#This Row],[Direct nonmedical]]</f>
        <v>2284628999</v>
      </c>
    </row>
    <row r="30" spans="1:5" x14ac:dyDescent="0.35">
      <c r="A30">
        <v>2047</v>
      </c>
      <c r="B30" s="2">
        <v>461309929</v>
      </c>
      <c r="C30" s="2">
        <v>1853053642</v>
      </c>
      <c r="D30" s="2">
        <v>8376322863</v>
      </c>
      <c r="E30" s="2">
        <f>AD_costs__2[[#This Row],[Direct medical]]+AD_costs__2[[#This Row],[Direct nonmedical]]</f>
        <v>2314363571</v>
      </c>
    </row>
    <row r="31" spans="1:5" x14ac:dyDescent="0.35">
      <c r="A31">
        <v>2048</v>
      </c>
      <c r="B31" s="2">
        <v>467797280</v>
      </c>
      <c r="C31" s="2">
        <v>1879226572</v>
      </c>
      <c r="D31" s="2">
        <v>8494766727</v>
      </c>
      <c r="E31" s="2">
        <f>AD_costs__2[[#This Row],[Direct medical]]+AD_costs__2[[#This Row],[Direct nonmedical]]</f>
        <v>2347023852</v>
      </c>
    </row>
    <row r="32" spans="1:5" x14ac:dyDescent="0.35">
      <c r="A32">
        <v>2049</v>
      </c>
      <c r="B32" s="2">
        <v>475004954</v>
      </c>
      <c r="C32" s="2">
        <v>1908299426</v>
      </c>
      <c r="D32" s="2">
        <v>8626324170</v>
      </c>
      <c r="E32" s="2">
        <f>AD_costs__2[[#This Row],[Direct medical]]+AD_costs__2[[#This Row],[Direct nonmedical]]</f>
        <v>2383304380</v>
      </c>
    </row>
    <row r="33" spans="1:5" x14ac:dyDescent="0.35">
      <c r="A33">
        <v>2050</v>
      </c>
      <c r="B33" s="2">
        <v>478227364</v>
      </c>
      <c r="C33" s="2">
        <v>1921008171</v>
      </c>
      <c r="D33" s="2">
        <v>8683443278</v>
      </c>
      <c r="E33" s="2">
        <f>AD_costs__2[[#This Row],[Direct medical]]+AD_costs__2[[#This Row],[Direct nonmedical]]</f>
        <v>2399235535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50520-4215-4555-8688-9BA869EA7677}">
  <dimension ref="A1:E33"/>
  <sheetViews>
    <sheetView workbookViewId="0">
      <selection activeCell="A2" sqref="A2:A33"/>
    </sheetView>
  </sheetViews>
  <sheetFormatPr defaultRowHeight="14.5" x14ac:dyDescent="0.35"/>
  <cols>
    <col min="2" max="2" width="17.26953125" customWidth="1"/>
    <col min="3" max="3" width="14.26953125" customWidth="1"/>
    <col min="4" max="4" width="15.1796875" customWidth="1"/>
    <col min="5" max="5" width="14.36328125" customWidth="1"/>
  </cols>
  <sheetData>
    <row r="1" spans="1:5" x14ac:dyDescent="0.35">
      <c r="B1" t="s">
        <v>1</v>
      </c>
      <c r="C1" t="s">
        <v>2</v>
      </c>
      <c r="D1" t="s">
        <v>0</v>
      </c>
      <c r="E1" t="s">
        <v>3</v>
      </c>
    </row>
    <row r="2" spans="1:5" x14ac:dyDescent="0.35">
      <c r="A2">
        <v>2019</v>
      </c>
      <c r="B2" s="1">
        <v>15174363</v>
      </c>
      <c r="C2" s="2">
        <v>49031600</v>
      </c>
      <c r="D2" s="2">
        <v>99966332</v>
      </c>
      <c r="E2" s="2">
        <f>VD_costs[[#This Row],[Direct healthcare]]+VD_costs[[#This Row],[Direct non-medical]]</f>
        <v>64205963</v>
      </c>
    </row>
    <row r="3" spans="1:5" x14ac:dyDescent="0.35">
      <c r="A3">
        <v>2020</v>
      </c>
      <c r="B3" s="1">
        <v>20009862</v>
      </c>
      <c r="C3" s="2">
        <v>64656125</v>
      </c>
      <c r="D3" s="2">
        <v>131821838</v>
      </c>
      <c r="E3" s="2">
        <f>VD_costs[[#This Row],[Direct healthcare]]+VD_costs[[#This Row],[Direct non-medical]]</f>
        <v>84665987</v>
      </c>
    </row>
    <row r="4" spans="1:5" x14ac:dyDescent="0.35">
      <c r="A4">
        <v>2021</v>
      </c>
      <c r="B4" s="1">
        <v>24556950</v>
      </c>
      <c r="C4" s="2">
        <v>79348738</v>
      </c>
      <c r="D4" s="2">
        <v>161777349</v>
      </c>
      <c r="E4" s="2">
        <f>VD_costs[[#This Row],[Direct healthcare]]+VD_costs[[#This Row],[Direct non-medical]]</f>
        <v>103905688</v>
      </c>
    </row>
    <row r="5" spans="1:5" x14ac:dyDescent="0.35">
      <c r="A5">
        <v>2022</v>
      </c>
      <c r="B5" s="1">
        <v>28850945</v>
      </c>
      <c r="C5" s="2">
        <v>93223548</v>
      </c>
      <c r="D5" s="2">
        <v>190065511</v>
      </c>
      <c r="E5" s="2">
        <f>VD_costs[[#This Row],[Direct healthcare]]+VD_costs[[#This Row],[Direct non-medical]]</f>
        <v>122074493</v>
      </c>
    </row>
    <row r="6" spans="1:5" x14ac:dyDescent="0.35">
      <c r="A6">
        <v>2023</v>
      </c>
      <c r="B6" s="1">
        <v>32908238</v>
      </c>
      <c r="C6" s="2">
        <v>106333526</v>
      </c>
      <c r="D6" s="2">
        <v>216794323</v>
      </c>
      <c r="E6" s="2">
        <f>VD_costs[[#This Row],[Direct healthcare]]+VD_costs[[#This Row],[Direct non-medical]]</f>
        <v>139241764</v>
      </c>
    </row>
    <row r="7" spans="1:5" x14ac:dyDescent="0.35">
      <c r="A7">
        <v>2024</v>
      </c>
      <c r="B7" s="1">
        <v>36740182</v>
      </c>
      <c r="C7" s="2">
        <v>118715353</v>
      </c>
      <c r="D7" s="2">
        <v>242038572</v>
      </c>
      <c r="E7" s="2">
        <f>VD_costs[[#This Row],[Direct healthcare]]+VD_costs[[#This Row],[Direct non-medical]]</f>
        <v>155455535</v>
      </c>
    </row>
    <row r="8" spans="1:5" x14ac:dyDescent="0.35">
      <c r="A8">
        <v>2025</v>
      </c>
      <c r="B8" s="1">
        <v>40367302</v>
      </c>
      <c r="C8" s="2">
        <v>130435353</v>
      </c>
      <c r="D8" s="2">
        <v>265933476</v>
      </c>
      <c r="E8" s="2">
        <f>VD_costs[[#This Row],[Direct healthcare]]+VD_costs[[#This Row],[Direct non-medical]]</f>
        <v>170802655</v>
      </c>
    </row>
    <row r="9" spans="1:5" x14ac:dyDescent="0.35">
      <c r="A9">
        <v>2026</v>
      </c>
      <c r="B9" s="1">
        <v>43810170</v>
      </c>
      <c r="C9" s="2">
        <v>141559991</v>
      </c>
      <c r="D9" s="2">
        <v>288614548</v>
      </c>
      <c r="E9" s="2">
        <f>VD_costs[[#This Row],[Direct healthcare]]+VD_costs[[#This Row],[Direct non-medical]]</f>
        <v>185370161</v>
      </c>
    </row>
    <row r="10" spans="1:5" x14ac:dyDescent="0.35">
      <c r="A10">
        <v>2027</v>
      </c>
      <c r="B10" s="1">
        <v>47084618</v>
      </c>
      <c r="C10" s="2">
        <v>152140429</v>
      </c>
      <c r="D10" s="2">
        <v>310186097</v>
      </c>
      <c r="E10" s="2">
        <f>VD_costs[[#This Row],[Direct healthcare]]+VD_costs[[#This Row],[Direct non-medical]]</f>
        <v>199225047</v>
      </c>
    </row>
    <row r="11" spans="1:5" x14ac:dyDescent="0.35">
      <c r="A11">
        <v>2028</v>
      </c>
      <c r="B11" s="1">
        <v>50213720</v>
      </c>
      <c r="C11" s="2">
        <v>162251227</v>
      </c>
      <c r="D11" s="2">
        <v>330800138</v>
      </c>
      <c r="E11" s="2">
        <f>VD_costs[[#This Row],[Direct healthcare]]+VD_costs[[#This Row],[Direct non-medical]]</f>
        <v>212464947</v>
      </c>
    </row>
    <row r="12" spans="1:5" x14ac:dyDescent="0.35">
      <c r="A12">
        <v>2029</v>
      </c>
      <c r="B12" s="1">
        <v>53209199</v>
      </c>
      <c r="C12" s="2">
        <v>171930258</v>
      </c>
      <c r="D12" s="2">
        <v>350533885</v>
      </c>
      <c r="E12" s="2">
        <f>VD_costs[[#This Row],[Direct healthcare]]+VD_costs[[#This Row],[Direct non-medical]]</f>
        <v>225139457</v>
      </c>
    </row>
    <row r="13" spans="1:5" x14ac:dyDescent="0.35">
      <c r="A13">
        <v>2030</v>
      </c>
      <c r="B13" s="1">
        <v>56065672</v>
      </c>
      <c r="C13" s="2">
        <v>181160129</v>
      </c>
      <c r="D13" s="2">
        <v>369351879</v>
      </c>
      <c r="E13" s="2">
        <f>VD_costs[[#This Row],[Direct healthcare]]+VD_costs[[#This Row],[Direct non-medical]]</f>
        <v>237225801</v>
      </c>
    </row>
    <row r="14" spans="1:5" x14ac:dyDescent="0.35">
      <c r="A14">
        <v>2031</v>
      </c>
      <c r="B14" s="1">
        <v>58773438</v>
      </c>
      <c r="C14" s="2">
        <v>189909499</v>
      </c>
      <c r="D14" s="2">
        <v>387190221</v>
      </c>
      <c r="E14" s="2">
        <f>VD_costs[[#This Row],[Direct healthcare]]+VD_costs[[#This Row],[Direct non-medical]]</f>
        <v>248682937</v>
      </c>
    </row>
    <row r="15" spans="1:5" x14ac:dyDescent="0.35">
      <c r="A15">
        <v>2032</v>
      </c>
      <c r="B15" s="1">
        <v>61324681</v>
      </c>
      <c r="C15" s="2">
        <v>198153106</v>
      </c>
      <c r="D15" s="2">
        <v>403997406</v>
      </c>
      <c r="E15" s="2">
        <f>VD_costs[[#This Row],[Direct healthcare]]+VD_costs[[#This Row],[Direct non-medical]]</f>
        <v>259477787</v>
      </c>
    </row>
    <row r="16" spans="1:5" x14ac:dyDescent="0.35">
      <c r="A16">
        <v>2033</v>
      </c>
      <c r="B16" s="1">
        <v>63713630</v>
      </c>
      <c r="C16" s="2">
        <v>205872311</v>
      </c>
      <c r="D16" s="2">
        <v>419735432</v>
      </c>
      <c r="E16" s="2">
        <f>VD_costs[[#This Row],[Direct healthcare]]+VD_costs[[#This Row],[Direct non-medical]]</f>
        <v>269585941</v>
      </c>
    </row>
    <row r="17" spans="1:5" x14ac:dyDescent="0.35">
      <c r="A17">
        <v>2034</v>
      </c>
      <c r="B17" s="1">
        <v>65941808</v>
      </c>
      <c r="C17" s="2">
        <v>213072027</v>
      </c>
      <c r="D17" s="2">
        <v>434414317</v>
      </c>
      <c r="E17" s="2">
        <f>VD_costs[[#This Row],[Direct healthcare]]+VD_costs[[#This Row],[Direct non-medical]]</f>
        <v>279013835</v>
      </c>
    </row>
    <row r="18" spans="1:5" x14ac:dyDescent="0.35">
      <c r="A18">
        <v>2035</v>
      </c>
      <c r="B18" s="1">
        <v>68012544</v>
      </c>
      <c r="C18" s="2">
        <v>219763017</v>
      </c>
      <c r="D18" s="2">
        <v>448056003</v>
      </c>
      <c r="E18" s="2">
        <f>VD_costs[[#This Row],[Direct healthcare]]+VD_costs[[#This Row],[Direct non-medical]]</f>
        <v>287775561</v>
      </c>
    </row>
    <row r="19" spans="1:5" x14ac:dyDescent="0.35">
      <c r="A19">
        <v>2036</v>
      </c>
      <c r="B19" s="1">
        <v>69930714</v>
      </c>
      <c r="C19" s="2">
        <v>225961033</v>
      </c>
      <c r="D19" s="2">
        <v>460692608</v>
      </c>
      <c r="E19" s="2">
        <f>VD_costs[[#This Row],[Direct healthcare]]+VD_costs[[#This Row],[Direct non-medical]]</f>
        <v>295891747</v>
      </c>
    </row>
    <row r="20" spans="1:5" x14ac:dyDescent="0.35">
      <c r="A20">
        <v>2037</v>
      </c>
      <c r="B20" s="1">
        <v>71707667</v>
      </c>
      <c r="C20" s="2">
        <v>231702748</v>
      </c>
      <c r="D20" s="2">
        <v>472398898</v>
      </c>
      <c r="E20" s="2">
        <f>VD_costs[[#This Row],[Direct healthcare]]+VD_costs[[#This Row],[Direct non-medical]]</f>
        <v>303410415</v>
      </c>
    </row>
    <row r="21" spans="1:5" x14ac:dyDescent="0.35">
      <c r="A21">
        <v>2038</v>
      </c>
      <c r="B21" s="1">
        <v>73366156</v>
      </c>
      <c r="C21" s="2">
        <v>237061679</v>
      </c>
      <c r="D21" s="2">
        <v>483324763</v>
      </c>
      <c r="E21" s="2">
        <f>VD_costs[[#This Row],[Direct healthcare]]+VD_costs[[#This Row],[Direct non-medical]]</f>
        <v>310427835</v>
      </c>
    </row>
    <row r="22" spans="1:5" x14ac:dyDescent="0.35">
      <c r="A22">
        <v>2039</v>
      </c>
      <c r="B22" s="1">
        <v>74930119</v>
      </c>
      <c r="C22" s="2">
        <v>242115176</v>
      </c>
      <c r="D22" s="2">
        <v>493627907</v>
      </c>
      <c r="E22" s="2">
        <f>VD_costs[[#This Row],[Direct healthcare]]+VD_costs[[#This Row],[Direct non-medical]]</f>
        <v>317045295</v>
      </c>
    </row>
    <row r="23" spans="1:5" x14ac:dyDescent="0.35">
      <c r="A23">
        <v>2040</v>
      </c>
      <c r="B23" s="1">
        <v>76412771</v>
      </c>
      <c r="C23" s="2">
        <v>246905939</v>
      </c>
      <c r="D23" s="2">
        <v>503395383</v>
      </c>
      <c r="E23" s="2">
        <f>VD_costs[[#This Row],[Direct healthcare]]+VD_costs[[#This Row],[Direct non-medical]]</f>
        <v>323318710</v>
      </c>
    </row>
    <row r="24" spans="1:5" x14ac:dyDescent="0.35">
      <c r="A24">
        <v>2041</v>
      </c>
      <c r="B24" s="1">
        <v>77826941</v>
      </c>
      <c r="C24" s="2">
        <v>251475423</v>
      </c>
      <c r="D24" s="2">
        <v>512711713</v>
      </c>
      <c r="E24" s="2">
        <f>VD_costs[[#This Row],[Direct healthcare]]+VD_costs[[#This Row],[Direct non-medical]]</f>
        <v>329302364</v>
      </c>
    </row>
    <row r="25" spans="1:5" x14ac:dyDescent="0.35">
      <c r="A25">
        <v>2042</v>
      </c>
      <c r="B25" s="1">
        <v>79186612</v>
      </c>
      <c r="C25" s="2">
        <v>255868811</v>
      </c>
      <c r="D25" s="2">
        <v>521669016</v>
      </c>
      <c r="E25" s="2">
        <f>VD_costs[[#This Row],[Direct healthcare]]+VD_costs[[#This Row],[Direct non-medical]]</f>
        <v>335055423</v>
      </c>
    </row>
    <row r="26" spans="1:5" x14ac:dyDescent="0.35">
      <c r="A26">
        <v>2043</v>
      </c>
      <c r="B26" s="1">
        <v>80509054</v>
      </c>
      <c r="C26" s="2">
        <v>260141904</v>
      </c>
      <c r="D26" s="2">
        <v>530381059</v>
      </c>
      <c r="E26" s="2">
        <f>VD_costs[[#This Row],[Direct healthcare]]+VD_costs[[#This Row],[Direct non-medical]]</f>
        <v>340650958</v>
      </c>
    </row>
    <row r="27" spans="1:5" x14ac:dyDescent="0.35">
      <c r="A27">
        <v>2044</v>
      </c>
      <c r="B27" s="1">
        <v>81811553</v>
      </c>
      <c r="C27" s="2">
        <v>264350555</v>
      </c>
      <c r="D27" s="2">
        <v>538961717</v>
      </c>
      <c r="E27" s="2">
        <f>VD_costs[[#This Row],[Direct healthcare]]+VD_costs[[#This Row],[Direct non-medical]]</f>
        <v>346162108</v>
      </c>
    </row>
    <row r="28" spans="1:5" x14ac:dyDescent="0.35">
      <c r="A28">
        <v>2045</v>
      </c>
      <c r="B28" s="1">
        <v>83100693</v>
      </c>
      <c r="C28" s="2">
        <v>268516041</v>
      </c>
      <c r="D28" s="2">
        <v>547454370</v>
      </c>
      <c r="E28" s="2">
        <f>VD_costs[[#This Row],[Direct healthcare]]+VD_costs[[#This Row],[Direct non-medical]]</f>
        <v>351616734</v>
      </c>
    </row>
    <row r="29" spans="1:5" x14ac:dyDescent="0.35">
      <c r="A29">
        <v>2046</v>
      </c>
      <c r="B29" s="1">
        <v>84386710</v>
      </c>
      <c r="C29" s="2">
        <v>272671437</v>
      </c>
      <c r="D29" s="2">
        <v>555926451</v>
      </c>
      <c r="E29" s="2">
        <f>VD_costs[[#This Row],[Direct healthcare]]+VD_costs[[#This Row],[Direct non-medical]]</f>
        <v>357058147</v>
      </c>
    </row>
    <row r="30" spans="1:5" x14ac:dyDescent="0.35">
      <c r="A30">
        <v>2047</v>
      </c>
      <c r="B30" s="1">
        <v>85688403</v>
      </c>
      <c r="C30" s="2">
        <v>276877482</v>
      </c>
      <c r="D30" s="2">
        <v>564501796</v>
      </c>
      <c r="E30" s="2">
        <f>VD_costs[[#This Row],[Direct healthcare]]+VD_costs[[#This Row],[Direct non-medical]]</f>
        <v>362565885</v>
      </c>
    </row>
    <row r="31" spans="1:5" x14ac:dyDescent="0.35">
      <c r="A31">
        <v>2048</v>
      </c>
      <c r="B31" s="1">
        <v>87023484</v>
      </c>
      <c r="C31" s="2">
        <v>281191415</v>
      </c>
      <c r="D31" s="2">
        <v>573297106</v>
      </c>
      <c r="E31" s="2">
        <f>VD_costs[[#This Row],[Direct healthcare]]+VD_costs[[#This Row],[Direct non-medical]]</f>
        <v>368214899</v>
      </c>
    </row>
    <row r="32" spans="1:5" x14ac:dyDescent="0.35">
      <c r="A32">
        <v>2049</v>
      </c>
      <c r="B32" s="1">
        <v>88407225</v>
      </c>
      <c r="C32" s="2">
        <v>285662578</v>
      </c>
      <c r="D32" s="2">
        <v>582412976</v>
      </c>
      <c r="E32" s="2">
        <f>VD_costs[[#This Row],[Direct healthcare]]+VD_costs[[#This Row],[Direct non-medical]]</f>
        <v>374069803</v>
      </c>
    </row>
    <row r="33" spans="1:5" x14ac:dyDescent="0.35">
      <c r="A33">
        <v>2050</v>
      </c>
      <c r="B33" s="1">
        <v>89151695</v>
      </c>
      <c r="C33" s="2">
        <v>288068119</v>
      </c>
      <c r="D33" s="2">
        <v>587317427</v>
      </c>
      <c r="E33" s="2">
        <f>VD_costs[[#This Row],[Direct healthcare]]+VD_costs[[#This Row],[Direct non-medical]]</f>
        <v>377219814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F4E7C-D3E2-421F-8D38-9EA1E9466F71}">
  <dimension ref="A1:E33"/>
  <sheetViews>
    <sheetView workbookViewId="0">
      <selection activeCell="F33" sqref="F33"/>
    </sheetView>
  </sheetViews>
  <sheetFormatPr defaultRowHeight="14.5" x14ac:dyDescent="0.35"/>
  <cols>
    <col min="2" max="2" width="15.36328125" customWidth="1"/>
    <col min="3" max="3" width="15.453125" customWidth="1"/>
    <col min="4" max="4" width="13.90625" customWidth="1"/>
    <col min="5" max="5" width="14.1796875" customWidth="1"/>
  </cols>
  <sheetData>
    <row r="1" spans="1:5" x14ac:dyDescent="0.35">
      <c r="B1" t="s">
        <v>4</v>
      </c>
      <c r="C1" t="s">
        <v>2</v>
      </c>
      <c r="D1" t="s">
        <v>0</v>
      </c>
      <c r="E1" t="s">
        <v>3</v>
      </c>
    </row>
    <row r="2" spans="1:5" x14ac:dyDescent="0.35">
      <c r="A2">
        <v>2019</v>
      </c>
      <c r="B2" s="2">
        <v>34059765</v>
      </c>
      <c r="C2" s="2">
        <v>31149538</v>
      </c>
      <c r="D2" s="2">
        <v>206415481</v>
      </c>
      <c r="E2" s="2">
        <f>SUM(PD_costs[[#This Row],[Direct medical]:[Direct non-medical]])</f>
        <v>65209303</v>
      </c>
    </row>
    <row r="3" spans="1:5" x14ac:dyDescent="0.35">
      <c r="A3">
        <v>2020</v>
      </c>
      <c r="B3" s="2">
        <v>35165056</v>
      </c>
      <c r="C3" s="2">
        <v>32160448</v>
      </c>
      <c r="D3" s="2">
        <v>213114007</v>
      </c>
      <c r="E3" s="2">
        <f>SUM(PD_costs[[#This Row],[Direct medical]:[Direct non-medical]])</f>
        <v>67325504</v>
      </c>
    </row>
    <row r="4" spans="1:5" x14ac:dyDescent="0.35">
      <c r="A4">
        <v>2021</v>
      </c>
      <c r="B4" s="2">
        <v>36255107</v>
      </c>
      <c r="C4" s="2">
        <v>33157406</v>
      </c>
      <c r="D4" s="2">
        <v>219720168</v>
      </c>
      <c r="E4" s="2">
        <f>SUM(PD_costs[[#This Row],[Direct medical]:[Direct non-medical]])</f>
        <v>69412513</v>
      </c>
    </row>
    <row r="5" spans="1:5" x14ac:dyDescent="0.35">
      <c r="A5">
        <v>2022</v>
      </c>
      <c r="B5" s="2">
        <v>37357056</v>
      </c>
      <c r="C5" s="2">
        <v>34165239</v>
      </c>
      <c r="D5" s="2">
        <v>226398424</v>
      </c>
      <c r="E5" s="2">
        <f>SUM(PD_costs[[#This Row],[Direct medical]:[Direct non-medical]])</f>
        <v>71522295</v>
      </c>
    </row>
    <row r="6" spans="1:5" x14ac:dyDescent="0.35">
      <c r="A6">
        <v>2023</v>
      </c>
      <c r="B6" s="2">
        <v>38482055</v>
      </c>
      <c r="C6" s="2">
        <v>35194151</v>
      </c>
      <c r="D6" s="2">
        <v>233216367</v>
      </c>
      <c r="E6" s="2">
        <f>SUM(PD_costs[[#This Row],[Direct medical]:[Direct non-medical]])</f>
        <v>73676206</v>
      </c>
    </row>
    <row r="7" spans="1:5" x14ac:dyDescent="0.35">
      <c r="A7">
        <v>2024</v>
      </c>
      <c r="B7" s="2">
        <v>39625958</v>
      </c>
      <c r="C7" s="2">
        <v>36240350</v>
      </c>
      <c r="D7" s="2">
        <v>240148877</v>
      </c>
      <c r="E7" s="2">
        <f>SUM(PD_costs[[#This Row],[Direct medical]:[Direct non-medical]])</f>
        <v>75866308</v>
      </c>
    </row>
    <row r="8" spans="1:5" x14ac:dyDescent="0.35">
      <c r="A8">
        <v>2025</v>
      </c>
      <c r="B8" s="2">
        <v>40772219</v>
      </c>
      <c r="C8" s="2">
        <v>37288707</v>
      </c>
      <c r="D8" s="2">
        <v>247095680</v>
      </c>
      <c r="E8" s="2">
        <f>SUM(PD_costs[[#This Row],[Direct medical]:[Direct non-medical]])</f>
        <v>78060926</v>
      </c>
    </row>
    <row r="9" spans="1:5" x14ac:dyDescent="0.35">
      <c r="A9">
        <v>2026</v>
      </c>
      <c r="B9" s="2">
        <v>41916287</v>
      </c>
      <c r="C9" s="2">
        <v>38335061</v>
      </c>
      <c r="D9" s="2">
        <v>254029200</v>
      </c>
      <c r="E9" s="2">
        <f>SUM(PD_costs[[#This Row],[Direct medical]:[Direct non-medical]])</f>
        <v>80251348</v>
      </c>
    </row>
    <row r="10" spans="1:5" x14ac:dyDescent="0.35">
      <c r="A10">
        <v>2027</v>
      </c>
      <c r="B10" s="2">
        <v>43045995</v>
      </c>
      <c r="C10" s="2">
        <v>39368285</v>
      </c>
      <c r="D10" s="2">
        <v>260875692</v>
      </c>
      <c r="E10" s="2">
        <f>SUM(PD_costs[[#This Row],[Direct medical]:[Direct non-medical]])</f>
        <v>82414280</v>
      </c>
    </row>
    <row r="11" spans="1:5" x14ac:dyDescent="0.35">
      <c r="A11">
        <v>2028</v>
      </c>
      <c r="B11" s="2">
        <v>44154337</v>
      </c>
      <c r="C11" s="2">
        <v>40381973</v>
      </c>
      <c r="D11" s="2">
        <v>267592703</v>
      </c>
      <c r="E11" s="2">
        <f>SUM(PD_costs[[#This Row],[Direct medical]:[Direct non-medical]])</f>
        <v>84536310</v>
      </c>
    </row>
    <row r="12" spans="1:5" x14ac:dyDescent="0.35">
      <c r="A12">
        <v>2029</v>
      </c>
      <c r="B12" s="2">
        <v>45228376</v>
      </c>
      <c r="C12" s="2">
        <v>41364291</v>
      </c>
      <c r="D12" s="2">
        <v>274101822</v>
      </c>
      <c r="E12" s="2">
        <f>SUM(PD_costs[[#This Row],[Direct medical]:[Direct non-medical]])</f>
        <v>86592667</v>
      </c>
    </row>
    <row r="13" spans="1:5" x14ac:dyDescent="0.35">
      <c r="A13">
        <v>2030</v>
      </c>
      <c r="B13" s="2">
        <v>46246976</v>
      </c>
      <c r="C13" s="2">
        <v>42295909</v>
      </c>
      <c r="D13" s="2">
        <v>280274960</v>
      </c>
      <c r="E13" s="2">
        <f>SUM(PD_costs[[#This Row],[Direct medical]:[Direct non-medical]])</f>
        <v>88542885</v>
      </c>
    </row>
    <row r="14" spans="1:5" x14ac:dyDescent="0.35">
      <c r="A14">
        <v>2031</v>
      </c>
      <c r="B14" s="2">
        <v>47213812</v>
      </c>
      <c r="C14" s="2">
        <v>43180185</v>
      </c>
      <c r="D14" s="2">
        <v>286134380</v>
      </c>
      <c r="E14" s="2">
        <f>SUM(PD_costs[[#This Row],[Direct medical]:[Direct non-medical]])</f>
        <v>90393997</v>
      </c>
    </row>
    <row r="15" spans="1:5" x14ac:dyDescent="0.35">
      <c r="A15">
        <v>2032</v>
      </c>
      <c r="B15" s="2">
        <v>48134681</v>
      </c>
      <c r="C15" s="2">
        <v>44022420</v>
      </c>
      <c r="D15" s="2">
        <v>291715223</v>
      </c>
      <c r="E15" s="2">
        <f>SUM(PD_costs[[#This Row],[Direct medical]:[Direct non-medical]])</f>
        <v>92157101</v>
      </c>
    </row>
    <row r="16" spans="1:5" x14ac:dyDescent="0.35">
      <c r="A16">
        <v>2033</v>
      </c>
      <c r="B16" s="2">
        <v>49007607</v>
      </c>
      <c r="C16" s="2">
        <v>44820804</v>
      </c>
      <c r="D16" s="2">
        <v>297005508</v>
      </c>
      <c r="E16" s="2">
        <f>SUM(PD_costs[[#This Row],[Direct medical]:[Direct non-medical]])</f>
        <v>93828411</v>
      </c>
    </row>
    <row r="17" spans="1:5" x14ac:dyDescent="0.35">
      <c r="A17">
        <v>2034</v>
      </c>
      <c r="B17" s="2">
        <v>49844134</v>
      </c>
      <c r="C17" s="2">
        <v>45585890</v>
      </c>
      <c r="D17" s="2">
        <v>302075185</v>
      </c>
      <c r="E17" s="2">
        <f>SUM(PD_costs[[#This Row],[Direct medical]:[Direct non-medical]])</f>
        <v>95430024</v>
      </c>
    </row>
    <row r="18" spans="1:5" x14ac:dyDescent="0.35">
      <c r="A18">
        <v>2035</v>
      </c>
      <c r="B18" s="2">
        <v>50651320</v>
      </c>
      <c r="C18" s="2">
        <v>46324133</v>
      </c>
      <c r="D18" s="2">
        <v>306967040</v>
      </c>
      <c r="E18" s="2">
        <f>SUM(PD_costs[[#This Row],[Direct medical]:[Direct non-medical]])</f>
        <v>96975453</v>
      </c>
    </row>
    <row r="19" spans="1:5" x14ac:dyDescent="0.35">
      <c r="A19">
        <v>2036</v>
      </c>
      <c r="B19" s="2">
        <v>51426908</v>
      </c>
      <c r="C19" s="2">
        <v>47033473</v>
      </c>
      <c r="D19" s="2">
        <v>311667380</v>
      </c>
      <c r="E19" s="2">
        <f>SUM(PD_costs[[#This Row],[Direct medical]:[Direct non-medical]])</f>
        <v>98460381</v>
      </c>
    </row>
    <row r="20" spans="1:5" x14ac:dyDescent="0.35">
      <c r="A20">
        <v>2037</v>
      </c>
      <c r="B20" s="2">
        <v>52173076</v>
      </c>
      <c r="C20" s="2">
        <v>47715903</v>
      </c>
      <c r="D20" s="2">
        <v>316189415</v>
      </c>
      <c r="E20" s="2">
        <f>SUM(PD_costs[[#This Row],[Direct medical]:[Direct non-medical]])</f>
        <v>99888979</v>
      </c>
    </row>
    <row r="21" spans="1:5" x14ac:dyDescent="0.35">
      <c r="A21">
        <v>2038</v>
      </c>
      <c r="B21" s="2">
        <v>52897409</v>
      </c>
      <c r="C21" s="2">
        <v>48378362</v>
      </c>
      <c r="D21" s="2">
        <v>320579112</v>
      </c>
      <c r="E21" s="2">
        <f>SUM(PD_costs[[#This Row],[Direct medical]:[Direct non-medical]])</f>
        <v>101275771</v>
      </c>
    </row>
    <row r="22" spans="1:5" x14ac:dyDescent="0.35">
      <c r="A22">
        <v>2039</v>
      </c>
      <c r="B22" s="2">
        <v>53598349</v>
      </c>
      <c r="C22" s="2">
        <v>49019425</v>
      </c>
      <c r="D22" s="2">
        <v>324827036</v>
      </c>
      <c r="E22" s="2">
        <f>SUM(PD_costs[[#This Row],[Direct medical]:[Direct non-medical]])</f>
        <v>102617774</v>
      </c>
    </row>
    <row r="23" spans="1:5" x14ac:dyDescent="0.35">
      <c r="A23">
        <v>2040</v>
      </c>
      <c r="B23" s="2">
        <v>54291584</v>
      </c>
      <c r="C23" s="2">
        <v>49653441</v>
      </c>
      <c r="D23" s="2">
        <v>329028267</v>
      </c>
      <c r="E23" s="2">
        <f>SUM(PD_costs[[#This Row],[Direct medical]:[Direct non-medical]])</f>
        <v>103945025</v>
      </c>
    </row>
    <row r="24" spans="1:5" x14ac:dyDescent="0.35">
      <c r="A24">
        <v>2041</v>
      </c>
      <c r="B24" s="2">
        <v>54979015</v>
      </c>
      <c r="C24" s="2">
        <v>50282150</v>
      </c>
      <c r="D24" s="2">
        <v>333194324</v>
      </c>
      <c r="E24" s="2">
        <f>SUM(PD_costs[[#This Row],[Direct medical]:[Direct non-medical]])</f>
        <v>105261165</v>
      </c>
    </row>
    <row r="25" spans="1:5" x14ac:dyDescent="0.35">
      <c r="A25">
        <v>2042</v>
      </c>
      <c r="B25" s="2">
        <v>55659739</v>
      </c>
      <c r="C25" s="2">
        <v>50904724</v>
      </c>
      <c r="D25" s="2">
        <v>337319728</v>
      </c>
      <c r="E25" s="2">
        <f>SUM(PD_costs[[#This Row],[Direct medical]:[Direct non-medical]])</f>
        <v>106564463</v>
      </c>
    </row>
    <row r="26" spans="1:5" x14ac:dyDescent="0.35">
      <c r="A26">
        <v>2043</v>
      </c>
      <c r="B26" s="2">
        <v>56348242</v>
      </c>
      <c r="C26" s="2">
        <v>51534415</v>
      </c>
      <c r="D26" s="2">
        <v>341492287</v>
      </c>
      <c r="E26" s="2">
        <f>SUM(PD_costs[[#This Row],[Direct medical]:[Direct non-medical]])</f>
        <v>107882657</v>
      </c>
    </row>
    <row r="27" spans="1:5" x14ac:dyDescent="0.35">
      <c r="A27">
        <v>2044</v>
      </c>
      <c r="B27" s="2">
        <v>57038674</v>
      </c>
      <c r="C27" s="2">
        <v>52165869</v>
      </c>
      <c r="D27" s="2">
        <v>345676535</v>
      </c>
      <c r="E27" s="2">
        <f>SUM(PD_costs[[#This Row],[Direct medical]:[Direct non-medical]])</f>
        <v>109204543</v>
      </c>
    </row>
    <row r="28" spans="1:5" x14ac:dyDescent="0.35">
      <c r="A28">
        <v>2045</v>
      </c>
      <c r="B28" s="2">
        <v>57741669</v>
      </c>
      <c r="C28" s="2">
        <v>52808812</v>
      </c>
      <c r="D28" s="2">
        <v>349936919</v>
      </c>
      <c r="E28" s="2">
        <f>SUM(PD_costs[[#This Row],[Direct medical]:[Direct non-medical]])</f>
        <v>110550481</v>
      </c>
    </row>
    <row r="29" spans="1:5" x14ac:dyDescent="0.35">
      <c r="A29">
        <v>2046</v>
      </c>
      <c r="B29" s="2">
        <v>58465303</v>
      </c>
      <c r="C29" s="2">
        <v>53470630</v>
      </c>
      <c r="D29" s="2">
        <v>354322383</v>
      </c>
      <c r="E29" s="2">
        <f>SUM(PD_costs[[#This Row],[Direct medical]:[Direct non-medical]])</f>
        <v>111935933</v>
      </c>
    </row>
    <row r="30" spans="1:5" x14ac:dyDescent="0.35">
      <c r="A30">
        <v>2047</v>
      </c>
      <c r="B30" s="2">
        <v>59215595</v>
      </c>
      <c r="C30" s="2">
        <v>54156831</v>
      </c>
      <c r="D30" s="2">
        <v>358869402</v>
      </c>
      <c r="E30" s="2">
        <f>SUM(PD_costs[[#This Row],[Direct medical]:[Direct non-medical]])</f>
        <v>113372426</v>
      </c>
    </row>
    <row r="31" spans="1:5" x14ac:dyDescent="0.35">
      <c r="A31">
        <v>2048</v>
      </c>
      <c r="B31" s="2">
        <v>59991828</v>
      </c>
      <c r="C31" s="2">
        <v>54866757</v>
      </c>
      <c r="D31" s="2">
        <v>363573628</v>
      </c>
      <c r="E31" s="2">
        <f>SUM(PD_costs[[#This Row],[Direct medical]:[Direct non-medical]])</f>
        <v>114858585</v>
      </c>
    </row>
    <row r="32" spans="1:5" x14ac:dyDescent="0.35">
      <c r="A32">
        <v>2049</v>
      </c>
      <c r="B32" s="2">
        <v>60791789</v>
      </c>
      <c r="C32" s="2">
        <v>55598388</v>
      </c>
      <c r="D32" s="2">
        <v>368421663</v>
      </c>
      <c r="E32" s="2">
        <f>SUM(PD_costs[[#This Row],[Direct medical]:[Direct non-medical]])</f>
        <v>116390177</v>
      </c>
    </row>
    <row r="33" spans="1:5" x14ac:dyDescent="0.35">
      <c r="A33">
        <v>2050</v>
      </c>
      <c r="B33" s="2">
        <v>61255156</v>
      </c>
      <c r="C33" s="2">
        <v>56022179</v>
      </c>
      <c r="D33" s="2">
        <v>371229804</v>
      </c>
      <c r="E33" s="2">
        <f>SUM(PD_costs[[#This Row],[Direct medical]:[Direct non-medical]])</f>
        <v>117277335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D3292-4383-4CD3-B248-072B00551EB9}">
  <dimension ref="A1:E33"/>
  <sheetViews>
    <sheetView tabSelected="1" topLeftCell="A10" workbookViewId="0">
      <selection activeCell="B33" sqref="B33"/>
    </sheetView>
  </sheetViews>
  <sheetFormatPr defaultRowHeight="14.5" x14ac:dyDescent="0.35"/>
  <cols>
    <col min="2" max="2" width="14.81640625" customWidth="1"/>
    <col min="3" max="3" width="16.54296875" customWidth="1"/>
    <col min="4" max="4" width="15" customWidth="1"/>
    <col min="5" max="5" width="14.26953125" customWidth="1"/>
  </cols>
  <sheetData>
    <row r="1" spans="1:5" x14ac:dyDescent="0.35">
      <c r="B1" t="s">
        <v>4</v>
      </c>
      <c r="C1" t="s">
        <v>2</v>
      </c>
      <c r="D1" t="s">
        <v>0</v>
      </c>
      <c r="E1" t="s">
        <v>3</v>
      </c>
    </row>
    <row r="2" spans="1:5" x14ac:dyDescent="0.35">
      <c r="A2">
        <v>2019</v>
      </c>
      <c r="B2" s="2">
        <v>23776906</v>
      </c>
      <c r="C2" s="2">
        <v>82283410</v>
      </c>
      <c r="D2" s="2">
        <v>49799286</v>
      </c>
      <c r="E2" s="2">
        <f>SUM(PD_costs__2[[#This Row],[Direct medical]:[Direct non-medical]])</f>
        <v>106060316</v>
      </c>
    </row>
    <row r="3" spans="1:5" x14ac:dyDescent="0.35">
      <c r="A3">
        <v>2020</v>
      </c>
      <c r="B3" s="2">
        <v>28224880</v>
      </c>
      <c r="C3" s="2">
        <v>97676264</v>
      </c>
      <c r="D3" s="2">
        <v>59115297</v>
      </c>
      <c r="E3" s="2">
        <f>SUM(PD_costs__2[[#This Row],[Direct medical]:[Direct non-medical]])</f>
        <v>125901144</v>
      </c>
    </row>
    <row r="4" spans="1:5" x14ac:dyDescent="0.35">
      <c r="A4">
        <v>2021</v>
      </c>
      <c r="B4" s="2">
        <v>32578812</v>
      </c>
      <c r="C4" s="2">
        <v>112743672</v>
      </c>
      <c r="D4" s="2">
        <v>68234342</v>
      </c>
      <c r="E4" s="2">
        <f>SUM(PD_costs__2[[#This Row],[Direct medical]:[Direct non-medical]])</f>
        <v>145322484</v>
      </c>
    </row>
    <row r="5" spans="1:5" x14ac:dyDescent="0.35">
      <c r="A5">
        <v>2022</v>
      </c>
      <c r="B5" s="2">
        <v>36836163</v>
      </c>
      <c r="C5" s="2">
        <v>127476850</v>
      </c>
      <c r="D5" s="2">
        <v>77151106</v>
      </c>
      <c r="E5" s="2">
        <f>SUM(PD_costs__2[[#This Row],[Direct medical]:[Direct non-medical]])</f>
        <v>164313013</v>
      </c>
    </row>
    <row r="6" spans="1:5" x14ac:dyDescent="0.35">
      <c r="A6">
        <v>2023</v>
      </c>
      <c r="B6" s="2">
        <v>40986052</v>
      </c>
      <c r="C6" s="2">
        <v>141838138</v>
      </c>
      <c r="D6" s="2">
        <v>85842796</v>
      </c>
      <c r="E6" s="2">
        <f>SUM(PD_costs__2[[#This Row],[Direct medical]:[Direct non-medical]])</f>
        <v>182824190</v>
      </c>
    </row>
    <row r="7" spans="1:5" x14ac:dyDescent="0.35">
      <c r="A7">
        <v>2024</v>
      </c>
      <c r="B7" s="2">
        <v>45016011</v>
      </c>
      <c r="C7" s="2">
        <v>155784392</v>
      </c>
      <c r="D7" s="2">
        <v>94283301</v>
      </c>
      <c r="E7" s="2">
        <f>SUM(PD_costs__2[[#This Row],[Direct medical]:[Direct non-medical]])</f>
        <v>200800403</v>
      </c>
    </row>
    <row r="8" spans="1:5" x14ac:dyDescent="0.35">
      <c r="A8">
        <v>2025</v>
      </c>
      <c r="B8" s="2">
        <v>48919935</v>
      </c>
      <c r="C8" s="2">
        <v>169294484</v>
      </c>
      <c r="D8" s="2">
        <v>102459833</v>
      </c>
      <c r="E8" s="2">
        <f>SUM(PD_costs__2[[#This Row],[Direct medical]:[Direct non-medical]])</f>
        <v>218214419</v>
      </c>
    </row>
    <row r="9" spans="1:5" x14ac:dyDescent="0.35">
      <c r="A9">
        <v>2026</v>
      </c>
      <c r="B9" s="2">
        <v>52691652</v>
      </c>
      <c r="C9" s="2">
        <v>182347055</v>
      </c>
      <c r="D9" s="2">
        <v>110359466</v>
      </c>
      <c r="E9" s="2">
        <f>SUM(PD_costs__2[[#This Row],[Direct medical]:[Direct non-medical]])</f>
        <v>235038707</v>
      </c>
    </row>
    <row r="10" spans="1:5" x14ac:dyDescent="0.35">
      <c r="A10">
        <v>2027</v>
      </c>
      <c r="B10" s="2">
        <v>56322517</v>
      </c>
      <c r="C10" s="2">
        <v>194912186</v>
      </c>
      <c r="D10" s="2">
        <v>117964091</v>
      </c>
      <c r="E10" s="2">
        <f>SUM(PD_costs__2[[#This Row],[Direct medical]:[Direct non-medical]])</f>
        <v>251234703</v>
      </c>
    </row>
    <row r="11" spans="1:5" x14ac:dyDescent="0.35">
      <c r="A11">
        <v>2028</v>
      </c>
      <c r="B11" s="2">
        <v>59810825</v>
      </c>
      <c r="C11" s="2">
        <v>206983978</v>
      </c>
      <c r="D11" s="2">
        <v>125270141</v>
      </c>
      <c r="E11" s="2">
        <f>SUM(PD_costs__2[[#This Row],[Direct medical]:[Direct non-medical]])</f>
        <v>266794803</v>
      </c>
    </row>
    <row r="12" spans="1:5" x14ac:dyDescent="0.35">
      <c r="A12">
        <v>2029</v>
      </c>
      <c r="B12" s="2">
        <v>63158994</v>
      </c>
      <c r="C12" s="2">
        <v>218570801</v>
      </c>
      <c r="D12" s="2">
        <v>132282678</v>
      </c>
      <c r="E12" s="2">
        <f>SUM(PD_costs__2[[#This Row],[Direct medical]:[Direct non-medical]])</f>
        <v>281729795</v>
      </c>
    </row>
    <row r="13" spans="1:5" x14ac:dyDescent="0.35">
      <c r="A13">
        <v>2030</v>
      </c>
      <c r="B13" s="2">
        <v>66372733</v>
      </c>
      <c r="C13" s="2">
        <v>229692405</v>
      </c>
      <c r="D13" s="2">
        <v>139013657</v>
      </c>
      <c r="E13" s="2">
        <f>SUM(PD_costs__2[[#This Row],[Direct medical]:[Direct non-medical]])</f>
        <v>296065138</v>
      </c>
    </row>
    <row r="14" spans="1:5" x14ac:dyDescent="0.35">
      <c r="A14">
        <v>2031</v>
      </c>
      <c r="B14" s="2">
        <v>69445671</v>
      </c>
      <c r="C14" s="2">
        <v>240326750</v>
      </c>
      <c r="D14" s="2">
        <v>145449739</v>
      </c>
      <c r="E14" s="2">
        <f>SUM(PD_costs__2[[#This Row],[Direct medical]:[Direct non-medical]])</f>
        <v>309772421</v>
      </c>
    </row>
    <row r="15" spans="1:5" x14ac:dyDescent="0.35">
      <c r="A15">
        <v>2032</v>
      </c>
      <c r="B15" s="2">
        <v>72355765</v>
      </c>
      <c r="C15" s="2">
        <v>250397550</v>
      </c>
      <c r="D15" s="2">
        <v>151544755</v>
      </c>
      <c r="E15" s="2">
        <f>SUM(PD_costs__2[[#This Row],[Direct medical]:[Direct non-medical]])</f>
        <v>322753315</v>
      </c>
    </row>
    <row r="16" spans="1:5" x14ac:dyDescent="0.35">
      <c r="A16">
        <v>2033</v>
      </c>
      <c r="B16" s="2">
        <v>75103251</v>
      </c>
      <c r="C16" s="2">
        <v>259905622</v>
      </c>
      <c r="D16" s="2">
        <v>157299198</v>
      </c>
      <c r="E16" s="2">
        <f>SUM(PD_costs__2[[#This Row],[Direct medical]:[Direct non-medical]])</f>
        <v>335008873</v>
      </c>
    </row>
    <row r="17" spans="1:5" x14ac:dyDescent="0.35">
      <c r="A17">
        <v>2034</v>
      </c>
      <c r="B17" s="2">
        <v>77692606</v>
      </c>
      <c r="C17" s="2">
        <v>268866458</v>
      </c>
      <c r="D17" s="2">
        <v>162722445</v>
      </c>
      <c r="E17" s="2">
        <f>SUM(PD_costs__2[[#This Row],[Direct medical]:[Direct non-medical]])</f>
        <v>346559064</v>
      </c>
    </row>
    <row r="18" spans="1:5" x14ac:dyDescent="0.35">
      <c r="A18">
        <v>2035</v>
      </c>
      <c r="B18" s="2">
        <v>80133548</v>
      </c>
      <c r="C18" s="2">
        <v>277313689</v>
      </c>
      <c r="D18" s="2">
        <v>167834849</v>
      </c>
      <c r="E18" s="2">
        <f>SUM(PD_costs__2[[#This Row],[Direct medical]:[Direct non-medical]])</f>
        <v>357447237</v>
      </c>
    </row>
    <row r="19" spans="1:5" x14ac:dyDescent="0.35">
      <c r="A19">
        <v>2036</v>
      </c>
      <c r="B19" s="2">
        <v>82426742</v>
      </c>
      <c r="C19" s="2">
        <v>285249619</v>
      </c>
      <c r="D19" s="2">
        <v>172637806</v>
      </c>
      <c r="E19" s="2">
        <f>SUM(PD_costs__2[[#This Row],[Direct medical]:[Direct non-medical]])</f>
        <v>367676361</v>
      </c>
    </row>
    <row r="20" spans="1:5" x14ac:dyDescent="0.35">
      <c r="A20">
        <v>2037</v>
      </c>
      <c r="B20" s="2">
        <v>84578752</v>
      </c>
      <c r="C20" s="2">
        <v>292696957</v>
      </c>
      <c r="D20" s="2">
        <v>177145058</v>
      </c>
      <c r="E20" s="2">
        <f>SUM(PD_costs__2[[#This Row],[Direct medical]:[Direct non-medical]])</f>
        <v>377275709</v>
      </c>
    </row>
    <row r="21" spans="1:5" x14ac:dyDescent="0.35">
      <c r="A21">
        <v>2038</v>
      </c>
      <c r="B21" s="2">
        <v>86604320</v>
      </c>
      <c r="C21" s="2">
        <v>299706727</v>
      </c>
      <c r="D21" s="2">
        <v>181387487</v>
      </c>
      <c r="E21" s="2">
        <f>SUM(PD_costs__2[[#This Row],[Direct medical]:[Direct non-medical]])</f>
        <v>386311047</v>
      </c>
    </row>
    <row r="22" spans="1:5" x14ac:dyDescent="0.35">
      <c r="A22">
        <v>2039</v>
      </c>
      <c r="B22" s="2">
        <v>88525220</v>
      </c>
      <c r="C22" s="2">
        <v>306354278</v>
      </c>
      <c r="D22" s="2">
        <v>185410696</v>
      </c>
      <c r="E22" s="2">
        <f>SUM(PD_costs__2[[#This Row],[Direct medical]:[Direct non-medical]])</f>
        <v>394879498</v>
      </c>
    </row>
    <row r="23" spans="1:5" x14ac:dyDescent="0.35">
      <c r="A23">
        <v>2040</v>
      </c>
      <c r="B23" s="2">
        <v>90360341</v>
      </c>
      <c r="C23" s="2">
        <v>312704980</v>
      </c>
      <c r="D23" s="2">
        <v>189254246</v>
      </c>
      <c r="E23" s="2">
        <f>SUM(PD_costs__2[[#This Row],[Direct medical]:[Direct non-medical]])</f>
        <v>403065321</v>
      </c>
    </row>
    <row r="24" spans="1:5" x14ac:dyDescent="0.35">
      <c r="A24">
        <v>2041</v>
      </c>
      <c r="B24" s="2">
        <v>92117759</v>
      </c>
      <c r="C24" s="2">
        <v>318786778</v>
      </c>
      <c r="D24" s="2">
        <v>192935051</v>
      </c>
      <c r="E24" s="2">
        <f>SUM(PD_costs__2[[#This Row],[Direct medical]:[Direct non-medical]])</f>
        <v>410904537</v>
      </c>
    </row>
    <row r="25" spans="1:5" x14ac:dyDescent="0.35">
      <c r="A25">
        <v>2042</v>
      </c>
      <c r="B25" s="2">
        <v>93805521</v>
      </c>
      <c r="C25" s="2">
        <v>324627522</v>
      </c>
      <c r="D25" s="2">
        <v>196469967</v>
      </c>
      <c r="E25" s="2">
        <f>SUM(PD_costs__2[[#This Row],[Direct medical]:[Direct non-medical]])</f>
        <v>418433043</v>
      </c>
    </row>
    <row r="26" spans="1:5" x14ac:dyDescent="0.35">
      <c r="A26">
        <v>2043</v>
      </c>
      <c r="B26" s="2">
        <v>95431942</v>
      </c>
      <c r="C26" s="2">
        <v>330255987</v>
      </c>
      <c r="D26" s="2">
        <v>199876407</v>
      </c>
      <c r="E26" s="2">
        <f>SUM(PD_costs__2[[#This Row],[Direct medical]:[Direct non-medical]])</f>
        <v>425687929</v>
      </c>
    </row>
    <row r="27" spans="1:5" x14ac:dyDescent="0.35">
      <c r="A27">
        <v>2044</v>
      </c>
      <c r="B27" s="2">
        <v>97009974</v>
      </c>
      <c r="C27" s="2">
        <v>335716993</v>
      </c>
      <c r="D27" s="2">
        <v>203181498</v>
      </c>
      <c r="E27" s="2">
        <f>SUM(PD_costs__2[[#This Row],[Direct medical]:[Direct non-medical]])</f>
        <v>432726967</v>
      </c>
    </row>
    <row r="28" spans="1:5" x14ac:dyDescent="0.35">
      <c r="A28">
        <v>2045</v>
      </c>
      <c r="B28" s="2">
        <v>98547641</v>
      </c>
      <c r="C28" s="2">
        <v>341038310</v>
      </c>
      <c r="D28" s="2">
        <v>206402048</v>
      </c>
      <c r="E28" s="2">
        <f>SUM(PD_costs__2[[#This Row],[Direct medical]:[Direct non-medical]])</f>
        <v>439585951</v>
      </c>
    </row>
    <row r="29" spans="1:5" x14ac:dyDescent="0.35">
      <c r="A29">
        <v>2046</v>
      </c>
      <c r="B29" s="2">
        <v>100043828</v>
      </c>
      <c r="C29" s="2">
        <v>346216083</v>
      </c>
      <c r="D29" s="2">
        <v>209535722</v>
      </c>
      <c r="E29" s="2">
        <f>SUM(PD_costs__2[[#This Row],[Direct medical]:[Direct non-medical]])</f>
        <v>446259911</v>
      </c>
    </row>
    <row r="30" spans="1:5" x14ac:dyDescent="0.35">
      <c r="A30">
        <v>2047</v>
      </c>
      <c r="B30" s="2">
        <v>101499809</v>
      </c>
      <c r="C30" s="2">
        <v>351254714</v>
      </c>
      <c r="D30" s="2">
        <v>212585185</v>
      </c>
      <c r="E30" s="2">
        <f>SUM(PD_costs__2[[#This Row],[Direct medical]:[Direct non-medical]])</f>
        <v>452754523</v>
      </c>
    </row>
    <row r="31" spans="1:5" x14ac:dyDescent="0.35">
      <c r="A31">
        <v>2048</v>
      </c>
      <c r="B31" s="2">
        <v>102915847</v>
      </c>
      <c r="C31" s="2">
        <v>356155118</v>
      </c>
      <c r="D31" s="2">
        <v>215550991</v>
      </c>
      <c r="E31" s="2">
        <f>SUM(PD_costs__2[[#This Row],[Direct medical]:[Direct non-medical]])</f>
        <v>459070965</v>
      </c>
    </row>
    <row r="32" spans="1:5" x14ac:dyDescent="0.35">
      <c r="A32">
        <v>2049</v>
      </c>
      <c r="B32" s="2">
        <v>104285083</v>
      </c>
      <c r="C32" s="2">
        <v>360893556</v>
      </c>
      <c r="D32" s="2">
        <v>218418772</v>
      </c>
      <c r="E32" s="2">
        <f>SUM(PD_costs__2[[#This Row],[Direct medical]:[Direct non-medical]])</f>
        <v>465178639</v>
      </c>
    </row>
    <row r="33" spans="1:5" x14ac:dyDescent="0.35">
      <c r="A33">
        <v>2050</v>
      </c>
      <c r="B33" s="2">
        <v>105142171</v>
      </c>
      <c r="C33" s="2">
        <v>363859634</v>
      </c>
      <c r="D33" s="2">
        <v>220213892</v>
      </c>
      <c r="E33" s="2">
        <f>SUM(PD_costs__2[[#This Row],[Direct medical]:[Direct non-medical]])</f>
        <v>469001805</v>
      </c>
    </row>
  </sheetData>
  <pageMargins left="0.7" right="0.7" top="0.78740157499999996" bottom="0.78740157499999996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0 E A A B Q S w M E F A A C A A g A U T i d V v F k 0 R a n A A A A + Q A A A B I A H A B D b 2 5 m a W c v U G F j a 2 F n Z S 5 4 b W w g o h g A K K A U A A A A A A A A A A A A A A A A A A A A A A A A A A A A h c 8 x D o I w G A X g q 5 D u t K U a I + S n D K y S m J g Y 4 9 a U C o 1 Q D C 2 W u z l 4 J K 8 g i a J u j u / l G 9 5 7 3 O 6 Q j W 0 T X F V v d W d S F G G K A m V k V 2 p T p W h w p 3 C N M g 5 b I c + i U s G E j U 1 G W 6 a o d u 6 S E O K 9 x 3 6 B u 7 4 i j N K I H I r N T t a q F e i D 9 X 8 c a m O d M F I h D v v X G M 5 w v M Q r x m J M J w t k 7 q H Q 5 m v Y N B l T I D 8 l 5 E P j h l 5 x a c P 8 C G S O Q N 4 3 + B N Q S w M E F A A C A A g A U T i d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E 4 n V Y c n q o h B A E A A N M F A A A T A B w A R m 9 y b X V s Y X M v U 2 V j d G l v b j E u b S C i G A A o o B Q A A A A A A A A A A A A A A A A A A A A A A A A A A A D t k s F K w 0 A Q h u + B v M M y u S S w L C Z V D x U P k i r 0 F j T m U A K y p q t G k t 2 y s y m W 0 i f x W e q l 9 r 1 c D S 1 6 y C 2 n 4 D K w z P w w / / D x o y h M q S S 5 a / / w w n V c B 1 + 4 F n N y N X k o F B o k l 6 Q S x n W I f b O 5 V q 9 2 E O O S T V T R 1 E I a / 6 a s B I u V N L Z B H + J x f o 9 C Y 3 4 r 9 h 9 y t 8 0 P i 1 i B S w j o i A L Q 6 z e j e c a r R i C b P k u l B Q 2 j s 5 O A t j 4 e z O r P d 2 l r t y V m t Q D r m f J H 6 5 N q L v F J 6 T p W V V P L d L U Q 6 P + c R d d r a I c h U D K V 5 v y U f c s b S g 5 C 1 C W M / g q b w H V K 2 X H K b 0 Z Z X 4 y y 4 T L y 4 J g k P w r g P 0 7 d q J K + 4 p Q M l 5 E H S a 9 x G h q q L 1 B L A Q I t A B Q A A g A I A F E 4 n V b x Z N E W p w A A A P k A A A A S A A A A A A A A A A A A A A A A A A A A A A B D b 2 5 m a W c v U G F j a 2 F n Z S 5 4 b W x Q S w E C L Q A U A A I A C A B R O J 1 W D 8 r p q 6 Q A A A D p A A A A E w A A A A A A A A A A A A A A A A D z A A A A W 0 N v b n R l b n R f V H l w Z X N d L n h t b F B L A Q I t A B Q A A g A I A F E 4 n V Y c n q o h B A E A A N M F A A A T A A A A A A A A A A A A A A A A A O Q B A A B G b 3 J t d W x h c y 9 T Z W N 0 a W 9 u M S 5 t U E s F B g A A A A A D A A M A w g A A A D U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Q m A A A A A A A A o i Y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R F 9 j b 3 N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0 L T I 5 V D A 0 O j Q z O j U y L j E 2 M D M z O D R a I i A v P j x F b n R y e S B U e X B l P S J G a W x s Q 2 9 s d W 1 u V H l w Z X M i I F Z h b H V l P S J z Q X d N R C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E X 2 N v c 3 R z L 1 p t x J t u x J t u w 7 0 g d H l w L n t D b 2 x 1 b W 4 x L D B 9 J n F 1 b 3 Q 7 L C Z x d W 9 0 O 1 N l Y 3 R p b 2 4 x L 0 F E X 2 N v c 3 R z L 1 p t x J t u x J t u w 7 0 g d H l w L n t D b 2 x 1 b W 4 y L D F 9 J n F 1 b 3 Q 7 L C Z x d W 9 0 O 1 N l Y 3 R p b 2 4 x L 0 F E X 2 N v c 3 R z L 1 p t x J t u x J t u w 7 0 g d H l w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0 F E X 2 N v c 3 R z L 1 p t x J t u x J t u w 7 0 g d H l w L n t D b 2 x 1 b W 4 x L D B 9 J n F 1 b 3 Q 7 L C Z x d W 9 0 O 1 N l Y 3 R p b 2 4 x L 0 F E X 2 N v c 3 R z L 1 p t x J t u x J t u w 7 0 g d H l w L n t D b 2 x 1 b W 4 y L D F 9 J n F 1 b 3 Q 7 L C Z x d W 9 0 O 1 N l Y 3 R p b 2 4 x L 0 F E X 2 N v c 3 R z L 1 p t x J t u x J t u w 7 0 g d H l w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R F 9 j b 3 N 0 c y 9 a Z H J v a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E X 2 N v c 3 R z L 1 p t J U M 0 J T l C b i V D N C U 5 Q m 4 l Q z M l Q k Q l M j B 0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R F 9 j b 3 N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Z E X 2 N v c 3 R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0 L T I 5 V D A 0 O j U y O j A 4 L j A 3 O T E 2 M j V a I i A v P j x F b n R y e S B U e X B l P S J G a W x s Q 2 9 s d W 1 u V H l w Z X M i I F Z h b H V l P S J z Q X d N R C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Z E X 2 N v c 3 R z L 1 p t x J t u x J t u w 7 0 g d H l w L n t D b 2 x 1 b W 4 x L D B 9 J n F 1 b 3 Q 7 L C Z x d W 9 0 O 1 N l Y 3 R p b 2 4 x L 1 Z E X 2 N v c 3 R z L 1 p t x J t u x J t u w 7 0 g d H l w L n t D b 2 x 1 b W 4 y L D F 9 J n F 1 b 3 Q 7 L C Z x d W 9 0 O 1 N l Y 3 R p b 2 4 x L 1 Z E X 2 N v c 3 R z L 1 p t x J t u x J t u w 7 0 g d H l w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Z E X 2 N v c 3 R z L 1 p t x J t u x J t u w 7 0 g d H l w L n t D b 2 x 1 b W 4 x L D B 9 J n F 1 b 3 Q 7 L C Z x d W 9 0 O 1 N l Y 3 R p b 2 4 x L 1 Z E X 2 N v c 3 R z L 1 p t x J t u x J t u w 7 0 g d H l w L n t D b 2 x 1 b W 4 y L D F 9 J n F 1 b 3 Q 7 L C Z x d W 9 0 O 1 N l Y 3 R p b 2 4 x L 1 Z E X 2 N v c 3 R z L 1 p t x J t u x J t u w 7 0 g d H l w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R F 9 j b 3 N 0 c y 9 a Z H J v a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E X 2 N v c 3 R z L 1 p t J U M 0 J T l C b i V D N C U 5 Q m 4 l Q z M l Q k Q l M j B 0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R F 9 j b 3 N 0 c y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F E X 2 N v c 3 R z X 1 8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0 L T I 5 V D A 0 O j U 2 O j U y L j E 4 M z c x O D F a I i A v P j x F b n R y e S B U e X B l P S J G a W x s Q 2 9 s d W 1 u V H l w Z X M i I F Z h b H V l P S J z Q X d N R C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E X 2 N v c 3 R z I C g y K S 9 a b c S b b s S b b s O 9 I H R 5 c C 5 7 Q 2 9 s d W 1 u M S w w f S Z x d W 9 0 O y w m c X V v d D t T Z W N 0 a W 9 u M S 9 B R F 9 j b 3 N 0 c y A o M i k v W m 3 E m 2 7 E m 2 7 D v S B 0 e X A u e 0 N v b H V t b j I s M X 0 m c X V v d D s s J n F 1 b 3 Q 7 U 2 V j d G l v b j E v Q U R f Y 2 9 z d H M g K D I p L 1 p t x J t u x J t u w 7 0 g d H l w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0 F E X 2 N v c 3 R z I C g y K S 9 a b c S b b s S b b s O 9 I H R 5 c C 5 7 Q 2 9 s d W 1 u M S w w f S Z x d W 9 0 O y w m c X V v d D t T Z W N 0 a W 9 u M S 9 B R F 9 j b 3 N 0 c y A o M i k v W m 3 E m 2 7 E m 2 7 D v S B 0 e X A u e 0 N v b H V t b j I s M X 0 m c X V v d D s s J n F 1 b 3 Q 7 U 2 V j d G l v b j E v Q U R f Y 2 9 z d H M g K D I p L 1 p t x J t u x J t u w 7 0 g d H l w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R F 9 j b 3 N 0 c y U y M C g y K S 9 a Z H J v a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E X 2 N v c 3 R z J T I w K D I p L 1 p t J U M 0 J T l C b i V D N C U 5 Q m 4 l Q z M l Q k Q l M j B 0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R F 9 j b 3 N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B E X 2 N v c 3 R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0 L T I 5 V D A 0 O j U 4 O j U w L j g 3 M j U z M T N a I i A v P j x F b n R y e S B U e X B l P S J G a W x s Q 2 9 s d W 1 u V H l w Z X M i I F Z h b H V l P S J z Q X d N R C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E X 2 N v c 3 R z L 1 p t x J t u x J t u w 7 0 g d H l w L n t D b 2 x 1 b W 4 x L D B 9 J n F 1 b 3 Q 7 L C Z x d W 9 0 O 1 N l Y 3 R p b 2 4 x L 1 B E X 2 N v c 3 R z L 1 p t x J t u x J t u w 7 0 g d H l w L n t D b 2 x 1 b W 4 y L D F 9 J n F 1 b 3 Q 7 L C Z x d W 9 0 O 1 N l Y 3 R p b 2 4 x L 1 B E X 2 N v c 3 R z L 1 p t x J t u x J t u w 7 0 g d H l w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B E X 2 N v c 3 R z L 1 p t x J t u x J t u w 7 0 g d H l w L n t D b 2 x 1 b W 4 x L D B 9 J n F 1 b 3 Q 7 L C Z x d W 9 0 O 1 N l Y 3 R p b 2 4 x L 1 B E X 2 N v c 3 R z L 1 p t x J t u x J t u w 7 0 g d H l w L n t D b 2 x 1 b W 4 y L D F 9 J n F 1 b 3 Q 7 L C Z x d W 9 0 O 1 N l Y 3 R p b 2 4 x L 1 B E X 2 N v c 3 R z L 1 p t x J t u x J t u w 7 0 g d H l w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R F 9 j b 3 N 0 c y 9 a Z H J v a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E X 2 N v c 3 R z L 1 p t J U M 0 J T l C b i V D N C U 5 Q m 4 l Q z M l Q k Q l M j B 0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R F 9 j b 3 N 0 c y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B E X 2 N v c 3 R z X 1 8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0 L T I 5 V D A 1 O j A y O j M 1 L j M z M D k x N z B a I i A v P j x F b n R y e S B U e X B l P S J G a W x s Q 2 9 s d W 1 u V H l w Z X M i I F Z h b H V l P S J z Q X d N R C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E X 2 N v c 3 R z I C g y K S 9 a b c S b b s S b b s O 9 I H R 5 c C 5 7 Q 2 9 s d W 1 u M S w w f S Z x d W 9 0 O y w m c X V v d D t T Z W N 0 a W 9 u M S 9 Q R F 9 j b 3 N 0 c y A o M i k v W m 3 E m 2 7 E m 2 7 D v S B 0 e X A u e 0 N v b H V t b j I s M X 0 m c X V v d D s s J n F 1 b 3 Q 7 U 2 V j d G l v b j E v U E R f Y 2 9 z d H M g K D I p L 1 p t x J t u x J t u w 7 0 g d H l w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B E X 2 N v c 3 R z I C g y K S 9 a b c S b b s S b b s O 9 I H R 5 c C 5 7 Q 2 9 s d W 1 u M S w w f S Z x d W 9 0 O y w m c X V v d D t T Z W N 0 a W 9 u M S 9 Q R F 9 j b 3 N 0 c y A o M i k v W m 3 E m 2 7 E m 2 7 D v S B 0 e X A u e 0 N v b H V t b j I s M X 0 m c X V v d D s s J n F 1 b 3 Q 7 U 2 V j d G l v b j E v U E R f Y 2 9 z d H M g K D I p L 1 p t x J t u x J t u w 7 0 g d H l w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R F 9 j b 3 N 0 c y U y M C g y K S 9 a Z H J v a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E X 2 N v c 3 R z J T I w K D I p L 1 p t J U M 0 J T l C b i V D N C U 5 Q m 4 l Q z M l Q k Q l M j B 0 e X A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C C 3 L u V K r d 0 K u z 4 O 4 U x t N n w A A A A A C A A A A A A A Q Z g A A A A E A A C A A A A C E + M j X M e 3 C F f d S s O 6 u 8 7 4 i i G h m D + U 9 f D d b j q b F b n K d 2 A A A A A A O g A A A A A I A A C A A A A D e Q / l F e j o F D C V A I C p j / H X m + W B A Q w 8 L n f C 5 N s w I F N S 3 T 1 A A A A C z P t i L z q H n H a d x S 3 J i u S w z w u n F L 1 d s R N / K 0 A 1 f X 9 T a W z w Z k o A K r z 2 H g n J K p m L O g j r i 7 K r j i B P 6 i U B u N l y z e f o N n s T D K 6 4 e T 7 k B m R 4 j x K R I x U A A A A C y 2 M K s D i v f F m 0 w 3 2 l x H I I S 0 c p 4 H / I w x u O A T + 1 t y 3 2 P t k C P W W n e F / 9 e b R X w j o d U f p 4 N 3 P k v t Y G w 2 1 t E B 3 4 N t P I N < / D a t a M a s h u p > 
</file>

<file path=customXml/itemProps1.xml><?xml version="1.0" encoding="utf-8"?>
<ds:datastoreItem xmlns:ds="http://schemas.openxmlformats.org/officeDocument/2006/customXml" ds:itemID="{AC0BF2B2-AA9D-4AF1-9B74-94BA3BADA9C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AD</vt:lpstr>
      <vt:lpstr>VAD</vt:lpstr>
      <vt:lpstr>PD</vt:lpstr>
      <vt:lpstr>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29T16:41:02Z</dcterms:modified>
</cp:coreProperties>
</file>